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fang/Desktop/histone_plos_genetics_revision/revision/tables/"/>
    </mc:Choice>
  </mc:AlternateContent>
  <xr:revisionPtr revIDLastSave="0" documentId="13_ncr:1_{70DB8FA7-E06D-9749-9B42-A3A5A40DBCDF}" xr6:coauthVersionLast="47" xr6:coauthVersionMax="47" xr10:uidLastSave="{00000000-0000-0000-0000-000000000000}"/>
  <bookViews>
    <workbookView xWindow="0" yWindow="500" windowWidth="35840" windowHeight="20540" xr2:uid="{74F8EB52-F7C8-7D4B-858C-0185F006DC23}"/>
  </bookViews>
  <sheets>
    <sheet name="Sheet1" sheetId="1" r:id="rId1"/>
    <sheet name="A1163" sheetId="2" r:id="rId2"/>
    <sheet name="Af29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3" i="1"/>
  <c r="C84" i="1" l="1"/>
  <c r="E56" i="2" l="1"/>
  <c r="C10" i="3"/>
</calcChain>
</file>

<file path=xl/sharedStrings.xml><?xml version="1.0" encoding="utf-8"?>
<sst xmlns="http://schemas.openxmlformats.org/spreadsheetml/2006/main" count="577" uniqueCount="209">
  <si>
    <t>A. fumigatus isolates</t>
  </si>
  <si>
    <t>genome size</t>
  </si>
  <si>
    <t>data</t>
  </si>
  <si>
    <t>IFM40807_scaffolds_fasta</t>
  </si>
  <si>
    <t>IFM40819_scaffolds_fasta</t>
  </si>
  <si>
    <t>IFM41359_scaffolds_fasta</t>
  </si>
  <si>
    <t>IFM41361_scaffolds_fasta</t>
  </si>
  <si>
    <t>IFM41368_scaffolds_fasta</t>
  </si>
  <si>
    <t>IFM41392_scaffolds_fasta</t>
  </si>
  <si>
    <t>IFM46074_scaffolds_fasta</t>
  </si>
  <si>
    <t>IFM46896_scaffolds_fasta</t>
  </si>
  <si>
    <t>IFM47064_scaffolds_fasta</t>
  </si>
  <si>
    <t>IFM47072_scaffolds_fasta</t>
  </si>
  <si>
    <t>IFM47074_scaffolds_fasta</t>
  </si>
  <si>
    <t>IFM47278_scaffolds_fasta</t>
  </si>
  <si>
    <t>IFM47434_scaffolds_fasta</t>
  </si>
  <si>
    <t>IFM47437_scaffolds_fasta</t>
  </si>
  <si>
    <t>IFM47440_scaffolds_fasta</t>
  </si>
  <si>
    <t>IFM47444_scaffolds_fasta</t>
  </si>
  <si>
    <t>IFM47448_scaffolds_fasta</t>
  </si>
  <si>
    <t>IFM47450_scaffolds_fasta</t>
  </si>
  <si>
    <t>IFM47453_scaffolds_fasta</t>
  </si>
  <si>
    <t>IFM47456_scaffolds_fasta</t>
  </si>
  <si>
    <t>IFM47475_scaffolds_fasta</t>
  </si>
  <si>
    <t>IFM48051_scaffolds_fasta</t>
  </si>
  <si>
    <t>IFM48627_scaffolds_fasta</t>
  </si>
  <si>
    <t>IFM49896_scaffolds_fasta</t>
  </si>
  <si>
    <t>IFM50230_scaffolds_fasta</t>
  </si>
  <si>
    <t>IFM50268_scaffolds_fasta</t>
  </si>
  <si>
    <t>IFM50669_scaffolds_fasta</t>
  </si>
  <si>
    <t>IFM50886_scaffolds_fasta</t>
  </si>
  <si>
    <t>IFM50916_scaffolds_fasta</t>
  </si>
  <si>
    <t>IFM50917_scaffolds_fasta</t>
  </si>
  <si>
    <t>IFM50997_scaffolds_fasta</t>
  </si>
  <si>
    <t>IFM50999_scaffolds_fasta</t>
  </si>
  <si>
    <t>IFM51126_scaffolds_fasta</t>
  </si>
  <si>
    <t>IFM51357_scaffolds_fasta</t>
  </si>
  <si>
    <t>IFM51505_scaffolds_fasta</t>
  </si>
  <si>
    <t>IFM51746_scaffolds_fasta</t>
  </si>
  <si>
    <t>IFM51944_scaffolds_fasta</t>
  </si>
  <si>
    <t>IFM51977_scaffolds_fasta</t>
  </si>
  <si>
    <t>IFM51978_scaffolds_fasta</t>
  </si>
  <si>
    <t>IFM52659_scaffolds_fasta</t>
  </si>
  <si>
    <t>IFM53927_scaffolds_fasta</t>
  </si>
  <si>
    <t>IFM54842_scaffolds_fasta</t>
  </si>
  <si>
    <t>IFM55369_scaffolds_fasta</t>
  </si>
  <si>
    <t>IFM55548_scaffolds_fasta</t>
  </si>
  <si>
    <t>IFM57141_scaffolds_fasta</t>
  </si>
  <si>
    <t>IFM57536_scaffolds_fasta</t>
  </si>
  <si>
    <t>IFM57550_scaffolds_fasta</t>
  </si>
  <si>
    <t>IFM58026_scaffolds_fasta</t>
  </si>
  <si>
    <t>IFM58067_scaffolds_fasta</t>
  </si>
  <si>
    <t>IFM58401_scaffolds_fasta</t>
  </si>
  <si>
    <t>IFM58524_scaffolds_fasta</t>
  </si>
  <si>
    <t>IFM59056_scaffolds_fasta</t>
  </si>
  <si>
    <t>IFM59073_scaffolds_fasta</t>
  </si>
  <si>
    <t>IFM59357_scaffolds_fasta</t>
  </si>
  <si>
    <t>IFM59359_scaffolds_fasta</t>
  </si>
  <si>
    <t>IFM59361_scaffolds_fasta</t>
  </si>
  <si>
    <t>IFM59362_scaffolds_fasta</t>
  </si>
  <si>
    <t>IFM59365_scaffolds_fasta</t>
  </si>
  <si>
    <t>IFM59633_scaffolds_fasta</t>
  </si>
  <si>
    <t>IFM59777_scaffolds_fasta</t>
  </si>
  <si>
    <t>IFM59779_scaffolds_fasta</t>
  </si>
  <si>
    <t>IFM59972_scaffolds_fasta</t>
  </si>
  <si>
    <t>IFM59985_scaffolds_fasta</t>
  </si>
  <si>
    <t>IFM59987_scaffolds_fasta</t>
  </si>
  <si>
    <t>IFM60514_scaffolds_fasta</t>
  </si>
  <si>
    <t>IFM61407_scaffolds_fasta</t>
  </si>
  <si>
    <t>IFM61409_scaffolds_fasta</t>
  </si>
  <si>
    <t>IFM61572_scaffolds_fasta</t>
  </si>
  <si>
    <t>IFM61610_scaffolds_fasta</t>
  </si>
  <si>
    <t>IFM61959_scaffolds_fasta</t>
  </si>
  <si>
    <t>IFM62115_scaffolds_fasta</t>
  </si>
  <si>
    <t>IFM62153_scaffolds_fasta</t>
  </si>
  <si>
    <t>IFM62241_scaffolds_fasta</t>
  </si>
  <si>
    <t>IFM62313_scaffolds_fasta</t>
  </si>
  <si>
    <t>IFM62516_scaffolds_fasta</t>
  </si>
  <si>
    <t>IFM62517_scaffolds_fasta</t>
  </si>
  <si>
    <t>IFM62522_scaffolds_fasta</t>
  </si>
  <si>
    <t>IFM62686_scaffolds_fasta</t>
  </si>
  <si>
    <t>IFM62709_scaffolds_fasta</t>
  </si>
  <si>
    <t>A. fumigatus</t>
  </si>
  <si>
    <t>af293_reference</t>
  </si>
  <si>
    <t>cea10_referene</t>
  </si>
  <si>
    <t>Chr1_A_fumigatus_Af293</t>
  </si>
  <si>
    <t>.</t>
  </si>
  <si>
    <t>Chr2_A_fumigatus_Af293</t>
  </si>
  <si>
    <t>Chr3_A_fumigatus_Af293</t>
  </si>
  <si>
    <t>Chr4_A_fumigatus_Af293</t>
  </si>
  <si>
    <t>Chr5_A_fumigatus_Af293</t>
  </si>
  <si>
    <t>Chr6_A_fumigatus_Af293</t>
  </si>
  <si>
    <t>Chr7_A_fumigatus_Af293</t>
  </si>
  <si>
    <t>Chr8_A_fumigatus_Af293</t>
  </si>
  <si>
    <t>mito__A_fumigatus_Af293</t>
  </si>
  <si>
    <t>scf_000001_A_fumigatus_A1163</t>
  </si>
  <si>
    <t>AspGD</t>
  </si>
  <si>
    <t>chromosome</t>
  </si>
  <si>
    <t>ID=scf_000001_A_fumigatus_A1163;Name=scf_000001_A_fumigatus_A1163</t>
  </si>
  <si>
    <t>scf_000002_A_fumigatus_A1163</t>
  </si>
  <si>
    <t>ID=scf_000002_A_fumigatus_A1163;Name=scf_000002_A_fumigatus_A1163</t>
  </si>
  <si>
    <t>scf_000003_A_fumigatus_A1163</t>
  </si>
  <si>
    <t>ID=scf_000003_A_fumigatus_A1163;Name=scf_000003_A_fumigatus_A1163</t>
  </si>
  <si>
    <t>scf_000004_A_fumigatus_A1163</t>
  </si>
  <si>
    <t>ID=scf_000004_A_fumigatus_A1163;Name=scf_000004_A_fumigatus_A1163</t>
  </si>
  <si>
    <t>scf_000005_A_fumigatus_A1163</t>
  </si>
  <si>
    <t>ID=scf_000005_A_fumigatus_A1163;Name=scf_000005_A_fumigatus_A1163</t>
  </si>
  <si>
    <t>scf_000006_A_fumigatus_A1163</t>
  </si>
  <si>
    <t>ID=scf_000006_A_fumigatus_A1163;Name=scf_000006_A_fumigatus_A1163</t>
  </si>
  <si>
    <t>scf_000007_A_fumigatus_A1163</t>
  </si>
  <si>
    <t>ID=scf_000007_A_fumigatus_A1163;Name=scf_000007_A_fumigatus_A1163</t>
  </si>
  <si>
    <t>scf_000008_A_fumigatus_A1163</t>
  </si>
  <si>
    <t>ID=scf_000008_A_fumigatus_A1163;Name=scf_000008_A_fumigatus_A1163</t>
  </si>
  <si>
    <t>scf_000009_A_fumigatus_A1163</t>
  </si>
  <si>
    <t>ID=scf_000009_A_fumigatus_A1163;Name=scf_000009_A_fumigatus_A1163</t>
  </si>
  <si>
    <t>scf_000010_A_fumigatus_A1163</t>
  </si>
  <si>
    <t>ID=scf_000010_A_fumigatus_A1163;Name=scf_000010_A_fumigatus_A1163</t>
  </si>
  <si>
    <t>scf_000011_A_fumigatus_A1163</t>
  </si>
  <si>
    <t>ID=scf_000011_A_fumigatus_A1163;Name=scf_000011_A_fumigatus_A1163</t>
  </si>
  <si>
    <t>scf_000012_A_fumigatus_A1163</t>
  </si>
  <si>
    <t>ID=scf_000012_A_fumigatus_A1163;Name=scf_000012_A_fumigatus_A1163</t>
  </si>
  <si>
    <t>scf_000013_A_fumigatus_A1163</t>
  </si>
  <si>
    <t>ID=scf_000013_A_fumigatus_A1163;Name=scf_000013_A_fumigatus_A1163</t>
  </si>
  <si>
    <t>scf_000014_A_fumigatus_A1163</t>
  </si>
  <si>
    <t>ID=scf_000014_A_fumigatus_A1163;Name=scf_000014_A_fumigatus_A1163</t>
  </si>
  <si>
    <t>scf_000015_A_fumigatus_A1163</t>
  </si>
  <si>
    <t>ID=scf_000015_A_fumigatus_A1163;Name=scf_000015_A_fumigatus_A1163</t>
  </si>
  <si>
    <t>scf_000016_A_fumigatus_A1163</t>
  </si>
  <si>
    <t>ID=scf_000016_A_fumigatus_A1163;Name=scf_000016_A_fumigatus_A1163</t>
  </si>
  <si>
    <t>scf_000017_A_fumigatus_A1163</t>
  </si>
  <si>
    <t>ID=scf_000017_A_fumigatus_A1163;Name=scf_000017_A_fumigatus_A1163</t>
  </si>
  <si>
    <t>scf_000018_A_fumigatus_A1163</t>
  </si>
  <si>
    <t>ID=scf_000018_A_fumigatus_A1163;Name=scf_000018_A_fumigatus_A1163</t>
  </si>
  <si>
    <t>scf_000019_A_fumigatus_A1163</t>
  </si>
  <si>
    <t>ID=scf_000019_A_fumigatus_A1163;Name=scf_000019_A_fumigatus_A1163</t>
  </si>
  <si>
    <t>scf_000020_A_fumigatus_A1163</t>
  </si>
  <si>
    <t>ID=scf_000020_A_fumigatus_A1163;Name=scf_000020_A_fumigatus_A1163</t>
  </si>
  <si>
    <t>scf_000021_A_fumigatus_A1163</t>
  </si>
  <si>
    <t>ID=scf_000021_A_fumigatus_A1163;Name=scf_000021_A_fumigatus_A1163</t>
  </si>
  <si>
    <t>scf_000022_A_fumigatus_A1163</t>
  </si>
  <si>
    <t>ID=scf_000022_A_fumigatus_A1163;Name=scf_000022_A_fumigatus_A1163</t>
  </si>
  <si>
    <t>scf_000023_A_fumigatus_A1163</t>
  </si>
  <si>
    <t>ID=scf_000023_A_fumigatus_A1163;Name=scf_000023_A_fumigatus_A1163</t>
  </si>
  <si>
    <t>scf_000024_A_fumigatus_A1163</t>
  </si>
  <si>
    <t>ID=scf_000024_A_fumigatus_A1163;Name=scf_000024_A_fumigatus_A1163</t>
  </si>
  <si>
    <t>scf_000025_A_fumigatus_A1163</t>
  </si>
  <si>
    <t>ID=scf_000025_A_fumigatus_A1163;Name=scf_000025_A_fumigatus_A1163</t>
  </si>
  <si>
    <t>scf_000026_A_fumigatus_A1163</t>
  </si>
  <si>
    <t>ID=scf_000026_A_fumigatus_A1163;Name=scf_000026_A_fumigatus_A1163</t>
  </si>
  <si>
    <t>scf_000027_A_fumigatus_A1163</t>
  </si>
  <si>
    <t>ID=scf_000027_A_fumigatus_A1163;Name=scf_000027_A_fumigatus_A1163</t>
  </si>
  <si>
    <t>scf_000028_A_fumigatus_A1163</t>
  </si>
  <si>
    <t>ID=scf_000028_A_fumigatus_A1163;Name=scf_000028_A_fumigatus_A1163</t>
  </si>
  <si>
    <t>scf_000029_A_fumigatus_A1163</t>
  </si>
  <si>
    <t>ID=scf_000029_A_fumigatus_A1163;Name=scf_000029_A_fumigatus_A1163</t>
  </si>
  <si>
    <t>scf_000030_A_fumigatus_A1163</t>
  </si>
  <si>
    <t>ID=scf_000030_A_fumigatus_A1163;Name=scf_000030_A_fumigatus_A1163</t>
  </si>
  <si>
    <t>scf_000031_A_fumigatus_A1163</t>
  </si>
  <si>
    <t>ID=scf_000031_A_fumigatus_A1163;Name=scf_000031_A_fumigatus_A1163</t>
  </si>
  <si>
    <t>scf_000032_A_fumigatus_A1163</t>
  </si>
  <si>
    <t>ID=scf_000032_A_fumigatus_A1163;Name=scf_000032_A_fumigatus_A1163</t>
  </si>
  <si>
    <t>scf_000033_A_fumigatus_A1163</t>
  </si>
  <si>
    <t>ID=scf_000033_A_fumigatus_A1163;Name=scf_000033_A_fumigatus_A1163</t>
  </si>
  <si>
    <t>scf_000034_A_fumigatus_A1163</t>
  </si>
  <si>
    <t>ID=scf_000034_A_fumigatus_A1163;Name=scf_000034_A_fumigatus_A1163</t>
  </si>
  <si>
    <t>scf_000035_A_fumigatus_A1163</t>
  </si>
  <si>
    <t>ID=scf_000035_A_fumigatus_A1163;Name=scf_000035_A_fumigatus_A1163</t>
  </si>
  <si>
    <t>scf_000036_A_fumigatus_A1163</t>
  </si>
  <si>
    <t>ID=scf_000036_A_fumigatus_A1163;Name=scf_000036_A_fumigatus_A1163</t>
  </si>
  <si>
    <t>scf_000037_A_fumigatus_A1163</t>
  </si>
  <si>
    <t>ID=scf_000037_A_fumigatus_A1163;Name=scf_000037_A_fumigatus_A1163</t>
  </si>
  <si>
    <t>scf_000038_A_fumigatus_A1163</t>
  </si>
  <si>
    <t>ID=scf_000038_A_fumigatus_A1163;Name=scf_000038_A_fumigatus_A1163</t>
  </si>
  <si>
    <t>scf_000039_A_fumigatus_A1163</t>
  </si>
  <si>
    <t>ID=scf_000039_A_fumigatus_A1163;Name=scf_000039_A_fumigatus_A1163</t>
  </si>
  <si>
    <t>scf_000040_A_fumigatus_A1163</t>
  </si>
  <si>
    <t>ID=scf_000040_A_fumigatus_A1163;Name=scf_000040_A_fumigatus_A1163</t>
  </si>
  <si>
    <t>scf_000041_A_fumigatus_A1163</t>
  </si>
  <si>
    <t>ID=scf_000041_A_fumigatus_A1163;Name=scf_000041_A_fumigatus_A1163</t>
  </si>
  <si>
    <t>scf_000042_A_fumigatus_A1163</t>
  </si>
  <si>
    <t>ID=scf_000042_A_fumigatus_A1163;Name=scf_000042_A_fumigatus_A1163</t>
  </si>
  <si>
    <t>scf_000043_A_fumigatus_A1163</t>
  </si>
  <si>
    <t>ID=scf_000043_A_fumigatus_A1163;Name=scf_000043_A_fumigatus_A1163</t>
  </si>
  <si>
    <t>scf_000044_A_fumigatus_A1163</t>
  </si>
  <si>
    <t>ID=scf_000044_A_fumigatus_A1163;Name=scf_000044_A_fumigatus_A1163</t>
  </si>
  <si>
    <t>scf_000045_A_fumigatus_A1163</t>
  </si>
  <si>
    <t>ID=scf_000045_A_fumigatus_A1163;Name=scf_000045_A_fumigatus_A1163</t>
  </si>
  <si>
    <t>scf_000046_A_fumigatus_A1163</t>
  </si>
  <si>
    <t>ID=scf_000046_A_fumigatus_A1163;Name=scf_000046_A_fumigatus_A1163</t>
  </si>
  <si>
    <t>scf_000047_A_fumigatus_A1163</t>
  </si>
  <si>
    <t>ID=scf_000047_A_fumigatus_A1163;Name=scf_000047_A_fumigatus_A1163</t>
  </si>
  <si>
    <t>scf_000048_A_fumigatus_A1163</t>
  </si>
  <si>
    <t>ID=scf_000048_A_fumigatus_A1163;Name=scf_000048_A_fumigatus_A1163</t>
  </si>
  <si>
    <t>scf_000049_A_fumigatus_A1163</t>
  </si>
  <si>
    <t>ID=scf_000049_A_fumigatus_A1163;Name=scf_000049_A_fumigatus_A1163</t>
  </si>
  <si>
    <t>scf_000050_A_fumigatus_A1163</t>
  </si>
  <si>
    <t>ID=scf_000050_A_fumigatus_A1163;Name=scf_000050_A_fumigatus_A1163</t>
  </si>
  <si>
    <t>scf_000051_A_fumigatus_A1163</t>
  </si>
  <si>
    <t>ID=scf_000051_A_fumigatus_A1163;Name=scf_000051_A_fumigatus_A1163</t>
  </si>
  <si>
    <t>scf_000052_A_fumigatus_A1163</t>
  </si>
  <si>
    <t>ID=scf_000052_A_fumigatus_A1163;Name=scf_000052_A_fumigatus_A1163</t>
  </si>
  <si>
    <t>scf_000053_A_fumigatus_A1163</t>
  </si>
  <si>
    <t>ID=scf_000053_A_fumigatus_A1163;Name=scf_000053_A_fumigatus_A1163</t>
  </si>
  <si>
    <t>scf_000054_A_fumigatus_A1163</t>
  </si>
  <si>
    <t>ID=scf_000054_A_fumigatus_A1163;Name=scf_000054_A_fumigatus_A1163</t>
  </si>
  <si>
    <t>scf_000055_A_fumigatus_A1163</t>
  </si>
  <si>
    <t>ID=scf_000055_A_fumigatus_A1163;Name=scf_000055_A_fumigatus_A1163</t>
  </si>
  <si>
    <t>Relative size to the average of sequenced genome</t>
  </si>
  <si>
    <r>
      <t xml:space="preserve">S1 Table: Genome size of different </t>
    </r>
    <r>
      <rPr>
        <b/>
        <i/>
        <sz val="14"/>
        <color theme="1"/>
        <rFont val="Times New Roman"/>
        <family val="1"/>
      </rPr>
      <t>A. fumigatus</t>
    </r>
    <r>
      <rPr>
        <b/>
        <sz val="14"/>
        <color theme="1"/>
        <rFont val="Times New Roman"/>
        <family val="1"/>
      </rPr>
      <t xml:space="preserve"> isola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rgb="FFFF0000"/>
      <name val="Calibri"/>
      <family val="2"/>
      <scheme val="minor"/>
    </font>
    <font>
      <b/>
      <i/>
      <sz val="14"/>
      <color theme="1"/>
      <name val="Times New Roman"/>
      <family val="1"/>
    </font>
    <font>
      <sz val="11"/>
      <name val="Calibri"/>
      <family val="2"/>
      <scheme val="minor"/>
    </font>
    <font>
      <sz val="12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4" fillId="0" borderId="0" xfId="0" applyFont="1"/>
    <xf numFmtId="1" fontId="6" fillId="0" borderId="1" xfId="0" applyNumberFormat="1" applyFont="1" applyFill="1" applyBorder="1"/>
    <xf numFmtId="0" fontId="7" fillId="0" borderId="1" xfId="0" applyFont="1" applyFill="1" applyBorder="1"/>
    <xf numFmtId="0" fontId="8" fillId="0" borderId="0" xfId="0" applyFont="1"/>
    <xf numFmtId="0" fontId="6" fillId="0" borderId="1" xfId="0" applyFont="1" applyFill="1" applyBorder="1"/>
    <xf numFmtId="0" fontId="7" fillId="0" borderId="0" xfId="0" applyFont="1"/>
    <xf numFmtId="0" fontId="3" fillId="0" borderId="0" xfId="0" applyFont="1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0F429-75E6-BB4E-91B4-4F7EBC90A639}">
  <dimension ref="A1:D94"/>
  <sheetViews>
    <sheetView tabSelected="1" workbookViewId="0">
      <selection activeCell="B12" sqref="B12"/>
    </sheetView>
  </sheetViews>
  <sheetFormatPr baseColWidth="10" defaultRowHeight="16" x14ac:dyDescent="0.2"/>
  <cols>
    <col min="1" max="1" width="18" bestFit="1" customWidth="1"/>
    <col min="2" max="2" width="23.1640625" bestFit="1" customWidth="1"/>
    <col min="3" max="3" width="16.6640625" style="8" bestFit="1" customWidth="1"/>
    <col min="4" max="4" width="40.6640625" bestFit="1" customWidth="1"/>
  </cols>
  <sheetData>
    <row r="1" spans="1:4" ht="32" customHeight="1" x14ac:dyDescent="0.2">
      <c r="A1" s="9" t="s">
        <v>208</v>
      </c>
      <c r="B1" s="10"/>
      <c r="C1" s="10"/>
    </row>
    <row r="2" spans="1:4" x14ac:dyDescent="0.2">
      <c r="A2" t="s">
        <v>2</v>
      </c>
      <c r="B2" s="1" t="s">
        <v>0</v>
      </c>
      <c r="C2" s="6" t="s">
        <v>1</v>
      </c>
      <c r="D2" s="1" t="s">
        <v>207</v>
      </c>
    </row>
    <row r="3" spans="1:4" ht="16" customHeight="1" x14ac:dyDescent="0.2">
      <c r="A3" s="2" t="s">
        <v>3</v>
      </c>
      <c r="B3" t="s">
        <v>82</v>
      </c>
      <c r="C3" s="5">
        <v>28800834</v>
      </c>
      <c r="D3">
        <f>C3/28549384.9012346</f>
        <v>1.0088075137042454</v>
      </c>
    </row>
    <row r="4" spans="1:4" ht="16" customHeight="1" x14ac:dyDescent="0.2">
      <c r="A4" s="2" t="s">
        <v>4</v>
      </c>
      <c r="B4" t="s">
        <v>82</v>
      </c>
      <c r="C4" s="5">
        <v>28478294</v>
      </c>
      <c r="D4">
        <f t="shared" ref="D4:D67" si="0">C4/28549384.9012346</f>
        <v>0.99750989727167372</v>
      </c>
    </row>
    <row r="5" spans="1:4" ht="16" customHeight="1" x14ac:dyDescent="0.2">
      <c r="A5" s="2" t="s">
        <v>5</v>
      </c>
      <c r="B5" t="s">
        <v>82</v>
      </c>
      <c r="C5" s="5">
        <v>28253481</v>
      </c>
      <c r="D5">
        <f t="shared" si="0"/>
        <v>0.98963536684736753</v>
      </c>
    </row>
    <row r="6" spans="1:4" ht="16" customHeight="1" x14ac:dyDescent="0.2">
      <c r="A6" s="2" t="s">
        <v>6</v>
      </c>
      <c r="B6" t="s">
        <v>82</v>
      </c>
      <c r="C6" s="5">
        <v>28917570</v>
      </c>
      <c r="D6">
        <f t="shared" si="0"/>
        <v>1.0128964284183046</v>
      </c>
    </row>
    <row r="7" spans="1:4" ht="16" customHeight="1" x14ac:dyDescent="0.2">
      <c r="A7" s="2" t="s">
        <v>7</v>
      </c>
      <c r="B7" t="s">
        <v>82</v>
      </c>
      <c r="C7" s="5">
        <v>28297752</v>
      </c>
      <c r="D7">
        <f t="shared" si="0"/>
        <v>0.99118604824219103</v>
      </c>
    </row>
    <row r="8" spans="1:4" ht="16" customHeight="1" x14ac:dyDescent="0.2">
      <c r="A8" s="2" t="s">
        <v>8</v>
      </c>
      <c r="B8" t="s">
        <v>82</v>
      </c>
      <c r="C8" s="5">
        <v>28133533</v>
      </c>
      <c r="D8">
        <f t="shared" si="0"/>
        <v>0.98543394533110873</v>
      </c>
    </row>
    <row r="9" spans="1:4" ht="16" customHeight="1" x14ac:dyDescent="0.2">
      <c r="A9" s="2" t="s">
        <v>9</v>
      </c>
      <c r="B9" t="s">
        <v>82</v>
      </c>
      <c r="C9" s="5">
        <v>28397019</v>
      </c>
      <c r="D9">
        <f t="shared" si="0"/>
        <v>0.99466307586794933</v>
      </c>
    </row>
    <row r="10" spans="1:4" ht="16" customHeight="1" x14ac:dyDescent="0.2">
      <c r="A10" s="2" t="s">
        <v>10</v>
      </c>
      <c r="B10" t="s">
        <v>82</v>
      </c>
      <c r="C10" s="5">
        <v>28364789</v>
      </c>
      <c r="D10">
        <f t="shared" si="0"/>
        <v>0.99353415487327656</v>
      </c>
    </row>
    <row r="11" spans="1:4" ht="16" customHeight="1" x14ac:dyDescent="0.2">
      <c r="A11" s="2" t="s">
        <v>11</v>
      </c>
      <c r="B11" t="s">
        <v>82</v>
      </c>
      <c r="C11" s="5">
        <v>28702223</v>
      </c>
      <c r="D11">
        <f t="shared" si="0"/>
        <v>1.0053534638064581</v>
      </c>
    </row>
    <row r="12" spans="1:4" ht="16" customHeight="1" x14ac:dyDescent="0.2">
      <c r="A12" s="2" t="s">
        <v>12</v>
      </c>
      <c r="B12" t="s">
        <v>82</v>
      </c>
      <c r="C12" s="5">
        <v>28831407</v>
      </c>
      <c r="D12">
        <f t="shared" si="0"/>
        <v>1.0098783949195769</v>
      </c>
    </row>
    <row r="13" spans="1:4" ht="16" customHeight="1" x14ac:dyDescent="0.2">
      <c r="A13" s="2" t="s">
        <v>13</v>
      </c>
      <c r="B13" t="s">
        <v>82</v>
      </c>
      <c r="C13" s="5">
        <v>28542359</v>
      </c>
      <c r="D13">
        <f t="shared" si="0"/>
        <v>0.99975390358640281</v>
      </c>
    </row>
    <row r="14" spans="1:4" ht="16" customHeight="1" x14ac:dyDescent="0.2">
      <c r="A14" s="2" t="s">
        <v>14</v>
      </c>
      <c r="B14" t="s">
        <v>82</v>
      </c>
      <c r="C14" s="5">
        <v>28937435</v>
      </c>
      <c r="D14">
        <f t="shared" si="0"/>
        <v>1.0135922402569386</v>
      </c>
    </row>
    <row r="15" spans="1:4" ht="16" customHeight="1" x14ac:dyDescent="0.2">
      <c r="A15" s="2" t="s">
        <v>15</v>
      </c>
      <c r="B15" t="s">
        <v>82</v>
      </c>
      <c r="C15" s="5">
        <v>28643850</v>
      </c>
      <c r="D15">
        <f t="shared" si="0"/>
        <v>1.0033088313143066</v>
      </c>
    </row>
    <row r="16" spans="1:4" ht="16" customHeight="1" x14ac:dyDescent="0.2">
      <c r="A16" s="2" t="s">
        <v>16</v>
      </c>
      <c r="B16" t="s">
        <v>82</v>
      </c>
      <c r="C16" s="5">
        <v>28366200</v>
      </c>
      <c r="D16">
        <f t="shared" si="0"/>
        <v>0.99358357800462882</v>
      </c>
    </row>
    <row r="17" spans="1:4" ht="16" customHeight="1" x14ac:dyDescent="0.2">
      <c r="A17" s="2" t="s">
        <v>17</v>
      </c>
      <c r="B17" t="s">
        <v>82</v>
      </c>
      <c r="C17" s="5">
        <v>28663824</v>
      </c>
      <c r="D17">
        <f t="shared" si="0"/>
        <v>1.0040084610985944</v>
      </c>
    </row>
    <row r="18" spans="1:4" ht="16" customHeight="1" x14ac:dyDescent="0.2">
      <c r="A18" s="2" t="s">
        <v>18</v>
      </c>
      <c r="B18" t="s">
        <v>82</v>
      </c>
      <c r="C18" s="5">
        <v>29366250</v>
      </c>
      <c r="D18">
        <f t="shared" si="0"/>
        <v>1.0286123537018856</v>
      </c>
    </row>
    <row r="19" spans="1:4" ht="16" customHeight="1" x14ac:dyDescent="0.2">
      <c r="A19" s="2" t="s">
        <v>19</v>
      </c>
      <c r="B19" t="s">
        <v>82</v>
      </c>
      <c r="C19" s="5">
        <v>28586777</v>
      </c>
      <c r="D19">
        <f t="shared" si="0"/>
        <v>1.0013097339538051</v>
      </c>
    </row>
    <row r="20" spans="1:4" ht="16" customHeight="1" x14ac:dyDescent="0.2">
      <c r="A20" s="2" t="s">
        <v>20</v>
      </c>
      <c r="B20" t="s">
        <v>82</v>
      </c>
      <c r="C20" s="5">
        <v>29200088</v>
      </c>
      <c r="D20">
        <f t="shared" si="0"/>
        <v>1.022792193282499</v>
      </c>
    </row>
    <row r="21" spans="1:4" ht="16" customHeight="1" x14ac:dyDescent="0.2">
      <c r="A21" s="2" t="s">
        <v>21</v>
      </c>
      <c r="B21" t="s">
        <v>82</v>
      </c>
      <c r="C21" s="5">
        <v>28736539</v>
      </c>
      <c r="D21">
        <f t="shared" si="0"/>
        <v>1.0065554511739168</v>
      </c>
    </row>
    <row r="22" spans="1:4" ht="16" customHeight="1" x14ac:dyDescent="0.2">
      <c r="A22" s="2" t="s">
        <v>22</v>
      </c>
      <c r="B22" t="s">
        <v>82</v>
      </c>
      <c r="C22" s="5">
        <v>29680597</v>
      </c>
      <c r="D22">
        <f t="shared" si="0"/>
        <v>1.0396229937239903</v>
      </c>
    </row>
    <row r="23" spans="1:4" ht="16" customHeight="1" x14ac:dyDescent="0.2">
      <c r="A23" s="2" t="s">
        <v>23</v>
      </c>
      <c r="B23" t="s">
        <v>82</v>
      </c>
      <c r="C23" s="5">
        <v>29108639</v>
      </c>
      <c r="D23">
        <f t="shared" si="0"/>
        <v>1.0195890069330782</v>
      </c>
    </row>
    <row r="24" spans="1:4" ht="16" customHeight="1" x14ac:dyDescent="0.2">
      <c r="A24" s="2" t="s">
        <v>24</v>
      </c>
      <c r="B24" t="s">
        <v>82</v>
      </c>
      <c r="C24" s="5">
        <v>28059235</v>
      </c>
      <c r="D24">
        <f t="shared" si="0"/>
        <v>0.9828315074762467</v>
      </c>
    </row>
    <row r="25" spans="1:4" ht="16" customHeight="1" x14ac:dyDescent="0.2">
      <c r="A25" s="2" t="s">
        <v>25</v>
      </c>
      <c r="B25" t="s">
        <v>82</v>
      </c>
      <c r="C25" s="5">
        <v>29189177</v>
      </c>
      <c r="D25">
        <f t="shared" si="0"/>
        <v>1.0224100134198595</v>
      </c>
    </row>
    <row r="26" spans="1:4" ht="16" customHeight="1" x14ac:dyDescent="0.2">
      <c r="A26" s="2" t="s">
        <v>26</v>
      </c>
      <c r="B26" t="s">
        <v>82</v>
      </c>
      <c r="C26" s="5">
        <v>28314274</v>
      </c>
      <c r="D26">
        <f t="shared" si="0"/>
        <v>0.99176476473843633</v>
      </c>
    </row>
    <row r="27" spans="1:4" ht="16" customHeight="1" x14ac:dyDescent="0.2">
      <c r="A27" s="2" t="s">
        <v>27</v>
      </c>
      <c r="B27" t="s">
        <v>82</v>
      </c>
      <c r="C27" s="5">
        <v>28632871</v>
      </c>
      <c r="D27">
        <f t="shared" si="0"/>
        <v>1.0029242696140115</v>
      </c>
    </row>
    <row r="28" spans="1:4" ht="16" customHeight="1" x14ac:dyDescent="0.2">
      <c r="A28" s="2" t="s">
        <v>28</v>
      </c>
      <c r="B28" t="s">
        <v>82</v>
      </c>
      <c r="C28" s="5">
        <v>28264312</v>
      </c>
      <c r="D28">
        <f t="shared" si="0"/>
        <v>0.99001474454805949</v>
      </c>
    </row>
    <row r="29" spans="1:4" ht="16" customHeight="1" x14ac:dyDescent="0.2">
      <c r="A29" s="2" t="s">
        <v>29</v>
      </c>
      <c r="B29" t="s">
        <v>82</v>
      </c>
      <c r="C29" s="5">
        <v>28407908</v>
      </c>
      <c r="D29">
        <f t="shared" si="0"/>
        <v>0.99504448513605337</v>
      </c>
    </row>
    <row r="30" spans="1:4" ht="16" customHeight="1" x14ac:dyDescent="0.2">
      <c r="A30" s="2" t="s">
        <v>30</v>
      </c>
      <c r="B30" t="s">
        <v>82</v>
      </c>
      <c r="C30" s="5">
        <v>28243663</v>
      </c>
      <c r="D30">
        <f t="shared" si="0"/>
        <v>0.9892914715223381</v>
      </c>
    </row>
    <row r="31" spans="1:4" ht="16" customHeight="1" x14ac:dyDescent="0.2">
      <c r="A31" s="2" t="s">
        <v>31</v>
      </c>
      <c r="B31" t="s">
        <v>82</v>
      </c>
      <c r="C31" s="5">
        <v>29793674</v>
      </c>
      <c r="D31">
        <f t="shared" si="0"/>
        <v>1.0435837445559673</v>
      </c>
    </row>
    <row r="32" spans="1:4" ht="16" customHeight="1" x14ac:dyDescent="0.2">
      <c r="A32" s="2" t="s">
        <v>32</v>
      </c>
      <c r="B32" t="s">
        <v>82</v>
      </c>
      <c r="C32" s="5">
        <v>28185368</v>
      </c>
      <c r="D32">
        <f t="shared" si="0"/>
        <v>0.98724957113808576</v>
      </c>
    </row>
    <row r="33" spans="1:4" ht="16" customHeight="1" x14ac:dyDescent="0.2">
      <c r="A33" s="2" t="s">
        <v>33</v>
      </c>
      <c r="B33" t="s">
        <v>82</v>
      </c>
      <c r="C33" s="5">
        <v>28673307</v>
      </c>
      <c r="D33">
        <f t="shared" si="0"/>
        <v>1.0043406223704681</v>
      </c>
    </row>
    <row r="34" spans="1:4" ht="16" customHeight="1" x14ac:dyDescent="0.2">
      <c r="A34" s="2" t="s">
        <v>34</v>
      </c>
      <c r="B34" t="s">
        <v>82</v>
      </c>
      <c r="C34" s="5">
        <v>28655583</v>
      </c>
      <c r="D34">
        <f t="shared" si="0"/>
        <v>1.0037198033909587</v>
      </c>
    </row>
    <row r="35" spans="1:4" ht="16" customHeight="1" x14ac:dyDescent="0.2">
      <c r="A35" s="2" t="s">
        <v>35</v>
      </c>
      <c r="B35" t="s">
        <v>82</v>
      </c>
      <c r="C35" s="5">
        <v>28354431</v>
      </c>
      <c r="D35">
        <f t="shared" si="0"/>
        <v>0.99317134495510029</v>
      </c>
    </row>
    <row r="36" spans="1:4" ht="16" customHeight="1" x14ac:dyDescent="0.2">
      <c r="A36" s="2" t="s">
        <v>36</v>
      </c>
      <c r="B36" t="s">
        <v>82</v>
      </c>
      <c r="C36" s="5">
        <v>28272191</v>
      </c>
      <c r="D36">
        <f t="shared" si="0"/>
        <v>0.99029072247288197</v>
      </c>
    </row>
    <row r="37" spans="1:4" ht="16" customHeight="1" x14ac:dyDescent="0.2">
      <c r="A37" s="2" t="s">
        <v>37</v>
      </c>
      <c r="B37" t="s">
        <v>82</v>
      </c>
      <c r="C37" s="5">
        <v>28598398</v>
      </c>
      <c r="D37">
        <f t="shared" si="0"/>
        <v>1.0017167830037306</v>
      </c>
    </row>
    <row r="38" spans="1:4" ht="16" customHeight="1" x14ac:dyDescent="0.2">
      <c r="A38" s="2" t="s">
        <v>38</v>
      </c>
      <c r="B38" t="s">
        <v>82</v>
      </c>
      <c r="C38" s="5">
        <v>28623824</v>
      </c>
      <c r="D38">
        <f t="shared" si="0"/>
        <v>1.0026073801247528</v>
      </c>
    </row>
    <row r="39" spans="1:4" ht="16" customHeight="1" x14ac:dyDescent="0.2">
      <c r="A39" s="2" t="s">
        <v>39</v>
      </c>
      <c r="B39" t="s">
        <v>82</v>
      </c>
      <c r="C39" s="5">
        <v>28957770</v>
      </c>
      <c r="D39">
        <f t="shared" si="0"/>
        <v>1.0143045147970153</v>
      </c>
    </row>
    <row r="40" spans="1:4" ht="16" customHeight="1" x14ac:dyDescent="0.2">
      <c r="A40" s="2" t="s">
        <v>40</v>
      </c>
      <c r="B40" t="s">
        <v>82</v>
      </c>
      <c r="C40" s="5">
        <v>28605362</v>
      </c>
      <c r="D40">
        <f t="shared" si="0"/>
        <v>1.0019607112012763</v>
      </c>
    </row>
    <row r="41" spans="1:4" ht="16" customHeight="1" x14ac:dyDescent="0.2">
      <c r="A41" s="2" t="s">
        <v>41</v>
      </c>
      <c r="B41" t="s">
        <v>82</v>
      </c>
      <c r="C41" s="5">
        <v>28298646</v>
      </c>
      <c r="D41">
        <f t="shared" si="0"/>
        <v>0.99121736240195646</v>
      </c>
    </row>
    <row r="42" spans="1:4" ht="16" customHeight="1" x14ac:dyDescent="0.2">
      <c r="A42" s="2" t="s">
        <v>42</v>
      </c>
      <c r="B42" t="s">
        <v>82</v>
      </c>
      <c r="C42" s="5">
        <v>28291330</v>
      </c>
      <c r="D42">
        <f t="shared" si="0"/>
        <v>0.99096110469184084</v>
      </c>
    </row>
    <row r="43" spans="1:4" ht="16" customHeight="1" x14ac:dyDescent="0.2">
      <c r="A43" s="2" t="s">
        <v>43</v>
      </c>
      <c r="B43" t="s">
        <v>82</v>
      </c>
      <c r="C43" s="5">
        <v>28954689</v>
      </c>
      <c r="D43">
        <f t="shared" si="0"/>
        <v>1.0141965965350053</v>
      </c>
    </row>
    <row r="44" spans="1:4" ht="16" customHeight="1" x14ac:dyDescent="0.2">
      <c r="A44" s="2" t="s">
        <v>44</v>
      </c>
      <c r="B44" t="s">
        <v>82</v>
      </c>
      <c r="C44" s="5">
        <v>28195921</v>
      </c>
      <c r="D44">
        <f t="shared" si="0"/>
        <v>0.98761921132600949</v>
      </c>
    </row>
    <row r="45" spans="1:4" ht="16" customHeight="1" x14ac:dyDescent="0.2">
      <c r="A45" s="2" t="s">
        <v>45</v>
      </c>
      <c r="B45" t="s">
        <v>82</v>
      </c>
      <c r="C45" s="5">
        <v>28950845</v>
      </c>
      <c r="D45">
        <f t="shared" si="0"/>
        <v>1.0140619526534191</v>
      </c>
    </row>
    <row r="46" spans="1:4" ht="16" customHeight="1" x14ac:dyDescent="0.2">
      <c r="A46" s="2" t="s">
        <v>46</v>
      </c>
      <c r="B46" t="s">
        <v>82</v>
      </c>
      <c r="C46" s="5">
        <v>29294021</v>
      </c>
      <c r="D46">
        <f t="shared" si="0"/>
        <v>1.0260823867603956</v>
      </c>
    </row>
    <row r="47" spans="1:4" ht="16" customHeight="1" x14ac:dyDescent="0.2">
      <c r="A47" s="2" t="s">
        <v>47</v>
      </c>
      <c r="B47" t="s">
        <v>82</v>
      </c>
      <c r="C47" s="5">
        <v>28596509</v>
      </c>
      <c r="D47">
        <f t="shared" si="0"/>
        <v>1.0016506169547408</v>
      </c>
    </row>
    <row r="48" spans="1:4" ht="16" customHeight="1" x14ac:dyDescent="0.2">
      <c r="A48" s="2" t="s">
        <v>48</v>
      </c>
      <c r="B48" t="s">
        <v>82</v>
      </c>
      <c r="C48" s="5">
        <v>28190402</v>
      </c>
      <c r="D48">
        <f t="shared" si="0"/>
        <v>0.98742589717864371</v>
      </c>
    </row>
    <row r="49" spans="1:4" ht="16" customHeight="1" x14ac:dyDescent="0.2">
      <c r="A49" s="2" t="s">
        <v>49</v>
      </c>
      <c r="B49" t="s">
        <v>82</v>
      </c>
      <c r="C49" s="5">
        <v>28242169</v>
      </c>
      <c r="D49">
        <f t="shared" si="0"/>
        <v>0.98923914114796518</v>
      </c>
    </row>
    <row r="50" spans="1:4" ht="16" customHeight="1" x14ac:dyDescent="0.2">
      <c r="A50" s="2" t="s">
        <v>50</v>
      </c>
      <c r="B50" t="s">
        <v>82</v>
      </c>
      <c r="C50" s="5">
        <v>27885839</v>
      </c>
      <c r="D50">
        <f t="shared" si="0"/>
        <v>0.97675796156274086</v>
      </c>
    </row>
    <row r="51" spans="1:4" ht="16" customHeight="1" x14ac:dyDescent="0.2">
      <c r="A51" s="2" t="s">
        <v>51</v>
      </c>
      <c r="B51" t="s">
        <v>82</v>
      </c>
      <c r="C51" s="5">
        <v>28883722</v>
      </c>
      <c r="D51">
        <f t="shared" si="0"/>
        <v>1.0117108336982399</v>
      </c>
    </row>
    <row r="52" spans="1:4" ht="16" customHeight="1" x14ac:dyDescent="0.2">
      <c r="A52" s="2" t="s">
        <v>52</v>
      </c>
      <c r="B52" t="s">
        <v>82</v>
      </c>
      <c r="C52" s="5">
        <v>27985485</v>
      </c>
      <c r="D52">
        <f t="shared" si="0"/>
        <v>0.98024826443072632</v>
      </c>
    </row>
    <row r="53" spans="1:4" ht="16" customHeight="1" x14ac:dyDescent="0.2">
      <c r="A53" s="2" t="s">
        <v>53</v>
      </c>
      <c r="B53" t="s">
        <v>82</v>
      </c>
      <c r="C53" s="5">
        <v>28642490</v>
      </c>
      <c r="D53">
        <f t="shared" si="0"/>
        <v>1.003261194561196</v>
      </c>
    </row>
    <row r="54" spans="1:4" ht="16" customHeight="1" x14ac:dyDescent="0.2">
      <c r="A54" s="2" t="s">
        <v>54</v>
      </c>
      <c r="B54" t="s">
        <v>82</v>
      </c>
      <c r="C54" s="5">
        <v>28277572</v>
      </c>
      <c r="D54">
        <f t="shared" si="0"/>
        <v>0.99047920289088798</v>
      </c>
    </row>
    <row r="55" spans="1:4" ht="16" customHeight="1" x14ac:dyDescent="0.2">
      <c r="A55" s="2" t="s">
        <v>55</v>
      </c>
      <c r="B55" t="s">
        <v>82</v>
      </c>
      <c r="C55" s="5">
        <v>28854424</v>
      </c>
      <c r="D55">
        <f t="shared" si="0"/>
        <v>1.0106846119389497</v>
      </c>
    </row>
    <row r="56" spans="1:4" ht="16" customHeight="1" x14ac:dyDescent="0.2">
      <c r="A56" s="2" t="s">
        <v>56</v>
      </c>
      <c r="B56" t="s">
        <v>82</v>
      </c>
      <c r="C56" s="5">
        <v>28904917</v>
      </c>
      <c r="D56">
        <f t="shared" si="0"/>
        <v>1.0124532314792543</v>
      </c>
    </row>
    <row r="57" spans="1:4" ht="16" customHeight="1" x14ac:dyDescent="0.2">
      <c r="A57" s="2" t="s">
        <v>57</v>
      </c>
      <c r="B57" t="s">
        <v>82</v>
      </c>
      <c r="C57" s="5">
        <v>28382430</v>
      </c>
      <c r="D57">
        <f t="shared" si="0"/>
        <v>0.99415206660976496</v>
      </c>
    </row>
    <row r="58" spans="1:4" ht="16" customHeight="1" x14ac:dyDescent="0.2">
      <c r="A58" s="2" t="s">
        <v>58</v>
      </c>
      <c r="B58" t="s">
        <v>82</v>
      </c>
      <c r="C58" s="5">
        <v>29478264</v>
      </c>
      <c r="D58">
        <f t="shared" si="0"/>
        <v>1.0325358708069829</v>
      </c>
    </row>
    <row r="59" spans="1:4" ht="16" customHeight="1" x14ac:dyDescent="0.2">
      <c r="A59" s="2" t="s">
        <v>59</v>
      </c>
      <c r="B59" t="s">
        <v>82</v>
      </c>
      <c r="C59" s="5">
        <v>28259579</v>
      </c>
      <c r="D59">
        <f t="shared" si="0"/>
        <v>0.98984896164182967</v>
      </c>
    </row>
    <row r="60" spans="1:4" ht="16" customHeight="1" x14ac:dyDescent="0.2">
      <c r="A60" s="2" t="s">
        <v>60</v>
      </c>
      <c r="B60" t="s">
        <v>82</v>
      </c>
      <c r="C60" s="5">
        <v>28545596</v>
      </c>
      <c r="D60">
        <f t="shared" si="0"/>
        <v>0.99986728606421094</v>
      </c>
    </row>
    <row r="61" spans="1:4" ht="16" customHeight="1" x14ac:dyDescent="0.2">
      <c r="A61" s="2" t="s">
        <v>61</v>
      </c>
      <c r="B61" t="s">
        <v>82</v>
      </c>
      <c r="C61" s="5">
        <v>28489537</v>
      </c>
      <c r="D61">
        <f t="shared" si="0"/>
        <v>0.99790370610639623</v>
      </c>
    </row>
    <row r="62" spans="1:4" ht="16" customHeight="1" x14ac:dyDescent="0.2">
      <c r="A62" s="2" t="s">
        <v>62</v>
      </c>
      <c r="B62" t="s">
        <v>82</v>
      </c>
      <c r="C62" s="5">
        <v>29116567</v>
      </c>
      <c r="D62">
        <f t="shared" si="0"/>
        <v>1.0198667011820934</v>
      </c>
    </row>
    <row r="63" spans="1:4" ht="16" customHeight="1" x14ac:dyDescent="0.2">
      <c r="A63" s="2" t="s">
        <v>63</v>
      </c>
      <c r="B63" t="s">
        <v>82</v>
      </c>
      <c r="C63" s="5">
        <v>28451219</v>
      </c>
      <c r="D63">
        <f t="shared" si="0"/>
        <v>0.99656154058750468</v>
      </c>
    </row>
    <row r="64" spans="1:4" ht="16" customHeight="1" x14ac:dyDescent="0.2">
      <c r="A64" s="2" t="s">
        <v>64</v>
      </c>
      <c r="B64" t="s">
        <v>82</v>
      </c>
      <c r="C64" s="5">
        <v>28306538</v>
      </c>
      <c r="D64">
        <f t="shared" si="0"/>
        <v>0.99149379567809537</v>
      </c>
    </row>
    <row r="65" spans="1:4" ht="16" customHeight="1" x14ac:dyDescent="0.2">
      <c r="A65" s="2" t="s">
        <v>65</v>
      </c>
      <c r="B65" t="s">
        <v>82</v>
      </c>
      <c r="C65" s="5">
        <v>28337261</v>
      </c>
      <c r="D65">
        <f t="shared" si="0"/>
        <v>0.99256993094707879</v>
      </c>
    </row>
    <row r="66" spans="1:4" ht="16" customHeight="1" x14ac:dyDescent="0.2">
      <c r="A66" s="2" t="s">
        <v>66</v>
      </c>
      <c r="B66" t="s">
        <v>82</v>
      </c>
      <c r="C66" s="5">
        <v>28254140</v>
      </c>
      <c r="D66">
        <f t="shared" si="0"/>
        <v>0.98965844965641159</v>
      </c>
    </row>
    <row r="67" spans="1:4" ht="16" customHeight="1" x14ac:dyDescent="0.2">
      <c r="A67" s="2" t="s">
        <v>67</v>
      </c>
      <c r="B67" t="s">
        <v>82</v>
      </c>
      <c r="C67" s="5">
        <v>27825515</v>
      </c>
      <c r="D67">
        <f t="shared" si="0"/>
        <v>0.97464499134609039</v>
      </c>
    </row>
    <row r="68" spans="1:4" ht="16" customHeight="1" x14ac:dyDescent="0.2">
      <c r="A68" s="2" t="s">
        <v>68</v>
      </c>
      <c r="B68" t="s">
        <v>82</v>
      </c>
      <c r="C68" s="7">
        <v>28730544</v>
      </c>
      <c r="D68">
        <f t="shared" ref="D68:D83" si="1">C68/28549384.9012346</f>
        <v>1.0063454641629623</v>
      </c>
    </row>
    <row r="69" spans="1:4" ht="16" customHeight="1" x14ac:dyDescent="0.2">
      <c r="A69" s="2" t="s">
        <v>69</v>
      </c>
      <c r="B69" t="s">
        <v>82</v>
      </c>
      <c r="C69" s="5">
        <v>28482805</v>
      </c>
      <c r="D69">
        <f t="shared" si="1"/>
        <v>0.99766790417849871</v>
      </c>
    </row>
    <row r="70" spans="1:4" ht="16" customHeight="1" x14ac:dyDescent="0.2">
      <c r="A70" s="2" t="s">
        <v>70</v>
      </c>
      <c r="B70" t="s">
        <v>82</v>
      </c>
      <c r="C70" s="5">
        <v>28628011</v>
      </c>
      <c r="D70">
        <f t="shared" si="1"/>
        <v>1.0027540382756897</v>
      </c>
    </row>
    <row r="71" spans="1:4" ht="16" customHeight="1" x14ac:dyDescent="0.2">
      <c r="A71" s="2" t="s">
        <v>71</v>
      </c>
      <c r="B71" t="s">
        <v>82</v>
      </c>
      <c r="C71" s="5">
        <v>28063192</v>
      </c>
      <c r="D71">
        <f t="shared" si="1"/>
        <v>0.98297010941158403</v>
      </c>
    </row>
    <row r="72" spans="1:4" ht="16" customHeight="1" x14ac:dyDescent="0.2">
      <c r="A72" s="2" t="s">
        <v>72</v>
      </c>
      <c r="B72" t="s">
        <v>82</v>
      </c>
      <c r="C72" s="5">
        <v>28075358</v>
      </c>
      <c r="D72">
        <f t="shared" si="1"/>
        <v>0.98339624818977789</v>
      </c>
    </row>
    <row r="73" spans="1:4" ht="16" customHeight="1" x14ac:dyDescent="0.2">
      <c r="A73" s="2" t="s">
        <v>73</v>
      </c>
      <c r="B73" t="s">
        <v>82</v>
      </c>
      <c r="C73" s="5">
        <v>24622487</v>
      </c>
      <c r="D73">
        <f t="shared" si="1"/>
        <v>0.86245245160904382</v>
      </c>
    </row>
    <row r="74" spans="1:4" ht="16" customHeight="1" x14ac:dyDescent="0.2">
      <c r="A74" s="2" t="s">
        <v>74</v>
      </c>
      <c r="B74" t="s">
        <v>82</v>
      </c>
      <c r="C74" s="5">
        <v>29085744</v>
      </c>
      <c r="D74">
        <f t="shared" si="1"/>
        <v>1.0187870632106755</v>
      </c>
    </row>
    <row r="75" spans="1:4" ht="16" customHeight="1" x14ac:dyDescent="0.2">
      <c r="A75" s="2" t="s">
        <v>75</v>
      </c>
      <c r="B75" t="s">
        <v>82</v>
      </c>
      <c r="C75" s="5">
        <v>28532555</v>
      </c>
      <c r="D75">
        <f t="shared" si="1"/>
        <v>0.99941049863971421</v>
      </c>
    </row>
    <row r="76" spans="1:4" ht="16" customHeight="1" x14ac:dyDescent="0.2">
      <c r="A76" s="2" t="s">
        <v>76</v>
      </c>
      <c r="B76" t="s">
        <v>82</v>
      </c>
      <c r="C76" s="5">
        <v>28616810</v>
      </c>
      <c r="D76">
        <f t="shared" si="1"/>
        <v>1.0023617005759897</v>
      </c>
    </row>
    <row r="77" spans="1:4" ht="16" customHeight="1" x14ac:dyDescent="0.2">
      <c r="A77" s="2" t="s">
        <v>77</v>
      </c>
      <c r="B77" t="s">
        <v>82</v>
      </c>
      <c r="C77" s="5">
        <v>28353673</v>
      </c>
      <c r="D77">
        <f t="shared" si="1"/>
        <v>0.99314479447064596</v>
      </c>
    </row>
    <row r="78" spans="1:4" ht="16" customHeight="1" x14ac:dyDescent="0.2">
      <c r="A78" s="2" t="s">
        <v>78</v>
      </c>
      <c r="B78" t="s">
        <v>82</v>
      </c>
      <c r="C78" s="5">
        <v>28316853</v>
      </c>
      <c r="D78">
        <f t="shared" si="1"/>
        <v>0.99185509943422479</v>
      </c>
    </row>
    <row r="79" spans="1:4" ht="16" customHeight="1" x14ac:dyDescent="0.2">
      <c r="A79" s="2" t="s">
        <v>79</v>
      </c>
      <c r="B79" t="s">
        <v>82</v>
      </c>
      <c r="C79" s="5">
        <v>28611615</v>
      </c>
      <c r="D79">
        <f t="shared" si="1"/>
        <v>1.0021797351845121</v>
      </c>
    </row>
    <row r="80" spans="1:4" ht="16" customHeight="1" x14ac:dyDescent="0.2">
      <c r="A80" s="2" t="s">
        <v>80</v>
      </c>
      <c r="B80" t="s">
        <v>82</v>
      </c>
      <c r="C80" s="5">
        <v>28677590</v>
      </c>
      <c r="D80">
        <f t="shared" si="1"/>
        <v>1.0044906431157421</v>
      </c>
    </row>
    <row r="81" spans="1:4" ht="16" customHeight="1" x14ac:dyDescent="0.2">
      <c r="A81" s="2" t="s">
        <v>81</v>
      </c>
      <c r="B81" t="s">
        <v>82</v>
      </c>
      <c r="C81" s="5">
        <v>28340943</v>
      </c>
      <c r="D81">
        <f t="shared" si="1"/>
        <v>0.99269890045072084</v>
      </c>
    </row>
    <row r="82" spans="1:4" ht="16" customHeight="1" x14ac:dyDescent="0.2">
      <c r="A82" s="2" t="s">
        <v>83</v>
      </c>
      <c r="B82" t="s">
        <v>82</v>
      </c>
      <c r="C82" s="4">
        <v>29420142</v>
      </c>
      <c r="D82" s="3">
        <f t="shared" si="1"/>
        <v>1.0305000300979426</v>
      </c>
    </row>
    <row r="83" spans="1:4" x14ac:dyDescent="0.2">
      <c r="A83" s="2" t="s">
        <v>84</v>
      </c>
      <c r="B83" t="s">
        <v>82</v>
      </c>
      <c r="C83" s="5">
        <v>29205420</v>
      </c>
      <c r="D83" s="3">
        <f t="shared" si="1"/>
        <v>1.0229789573763122</v>
      </c>
    </row>
    <row r="84" spans="1:4" x14ac:dyDescent="0.2">
      <c r="C84" s="8">
        <f>AVERAGE(C2:C83)</f>
        <v>28549384.901234567</v>
      </c>
    </row>
    <row r="88" spans="1:4" x14ac:dyDescent="0.2">
      <c r="B88" s="2"/>
    </row>
    <row r="89" spans="1:4" x14ac:dyDescent="0.2">
      <c r="B89" s="2"/>
    </row>
    <row r="90" spans="1:4" x14ac:dyDescent="0.2">
      <c r="B90" s="2"/>
    </row>
    <row r="91" spans="1:4" x14ac:dyDescent="0.2">
      <c r="B91" s="2"/>
    </row>
    <row r="92" spans="1:4" x14ac:dyDescent="0.2">
      <c r="B92" s="2"/>
    </row>
    <row r="93" spans="1:4" x14ac:dyDescent="0.2">
      <c r="B93" s="2"/>
    </row>
    <row r="94" spans="1:4" x14ac:dyDescent="0.2">
      <c r="B94" s="2"/>
    </row>
  </sheetData>
  <mergeCells count="1">
    <mergeCell ref="A1:C1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D7DE7-17E9-4D4E-8740-E9551DAC7645}">
  <dimension ref="A1:J56"/>
  <sheetViews>
    <sheetView workbookViewId="0">
      <selection activeCell="D64" sqref="D64"/>
    </sheetView>
  </sheetViews>
  <sheetFormatPr baseColWidth="10" defaultRowHeight="16" x14ac:dyDescent="0.2"/>
  <sheetData>
    <row r="1" spans="1:10" x14ac:dyDescent="0.2">
      <c r="A1" t="s">
        <v>95</v>
      </c>
      <c r="B1" t="s">
        <v>96</v>
      </c>
      <c r="C1" t="s">
        <v>97</v>
      </c>
      <c r="D1">
        <v>1</v>
      </c>
      <c r="E1">
        <v>4896001</v>
      </c>
      <c r="G1" t="s">
        <v>86</v>
      </c>
      <c r="H1" t="s">
        <v>86</v>
      </c>
      <c r="I1" t="s">
        <v>86</v>
      </c>
      <c r="J1" t="s">
        <v>98</v>
      </c>
    </row>
    <row r="2" spans="1:10" x14ac:dyDescent="0.2">
      <c r="A2" t="s">
        <v>99</v>
      </c>
      <c r="B2" t="s">
        <v>96</v>
      </c>
      <c r="C2" t="s">
        <v>97</v>
      </c>
      <c r="D2">
        <v>1</v>
      </c>
      <c r="E2">
        <v>4759548</v>
      </c>
      <c r="G2" t="s">
        <v>86</v>
      </c>
      <c r="H2" t="s">
        <v>86</v>
      </c>
      <c r="I2" t="s">
        <v>86</v>
      </c>
      <c r="J2" t="s">
        <v>100</v>
      </c>
    </row>
    <row r="3" spans="1:10" x14ac:dyDescent="0.2">
      <c r="A3" t="s">
        <v>101</v>
      </c>
      <c r="B3" t="s">
        <v>96</v>
      </c>
      <c r="C3" t="s">
        <v>97</v>
      </c>
      <c r="D3">
        <v>1</v>
      </c>
      <c r="E3">
        <v>4263309</v>
      </c>
      <c r="G3" t="s">
        <v>86</v>
      </c>
      <c r="H3" t="s">
        <v>86</v>
      </c>
      <c r="I3" t="s">
        <v>86</v>
      </c>
      <c r="J3" t="s">
        <v>102</v>
      </c>
    </row>
    <row r="4" spans="1:10" x14ac:dyDescent="0.2">
      <c r="A4" t="s">
        <v>103</v>
      </c>
      <c r="B4" t="s">
        <v>96</v>
      </c>
      <c r="C4" t="s">
        <v>97</v>
      </c>
      <c r="D4">
        <v>1</v>
      </c>
      <c r="E4">
        <v>3791214</v>
      </c>
      <c r="G4" t="s">
        <v>86</v>
      </c>
      <c r="H4" t="s">
        <v>86</v>
      </c>
      <c r="I4" t="s">
        <v>86</v>
      </c>
      <c r="J4" t="s">
        <v>104</v>
      </c>
    </row>
    <row r="5" spans="1:10" x14ac:dyDescent="0.2">
      <c r="A5" t="s">
        <v>105</v>
      </c>
      <c r="B5" t="s">
        <v>96</v>
      </c>
      <c r="C5" t="s">
        <v>97</v>
      </c>
      <c r="D5">
        <v>1</v>
      </c>
      <c r="E5">
        <v>2613036</v>
      </c>
      <c r="G5" t="s">
        <v>86</v>
      </c>
      <c r="H5" t="s">
        <v>86</v>
      </c>
      <c r="I5" t="s">
        <v>86</v>
      </c>
      <c r="J5" t="s">
        <v>106</v>
      </c>
    </row>
    <row r="6" spans="1:10" x14ac:dyDescent="0.2">
      <c r="A6" t="s">
        <v>107</v>
      </c>
      <c r="B6" t="s">
        <v>96</v>
      </c>
      <c r="C6" t="s">
        <v>97</v>
      </c>
      <c r="D6">
        <v>1</v>
      </c>
      <c r="E6">
        <v>2209696</v>
      </c>
      <c r="G6" t="s">
        <v>86</v>
      </c>
      <c r="H6" t="s">
        <v>86</v>
      </c>
      <c r="I6" t="s">
        <v>86</v>
      </c>
      <c r="J6" t="s">
        <v>108</v>
      </c>
    </row>
    <row r="7" spans="1:10" x14ac:dyDescent="0.2">
      <c r="A7" t="s">
        <v>109</v>
      </c>
      <c r="B7" t="s">
        <v>96</v>
      </c>
      <c r="C7" t="s">
        <v>97</v>
      </c>
      <c r="D7">
        <v>1</v>
      </c>
      <c r="E7">
        <v>1927435</v>
      </c>
      <c r="G7" t="s">
        <v>86</v>
      </c>
      <c r="H7" t="s">
        <v>86</v>
      </c>
      <c r="I7" t="s">
        <v>86</v>
      </c>
      <c r="J7" t="s">
        <v>110</v>
      </c>
    </row>
    <row r="8" spans="1:10" x14ac:dyDescent="0.2">
      <c r="A8" t="s">
        <v>111</v>
      </c>
      <c r="B8" t="s">
        <v>96</v>
      </c>
      <c r="C8" t="s">
        <v>97</v>
      </c>
      <c r="D8">
        <v>1</v>
      </c>
      <c r="E8">
        <v>1844026</v>
      </c>
      <c r="G8" t="s">
        <v>86</v>
      </c>
      <c r="H8" t="s">
        <v>86</v>
      </c>
      <c r="I8" t="s">
        <v>86</v>
      </c>
      <c r="J8" t="s">
        <v>112</v>
      </c>
    </row>
    <row r="9" spans="1:10" x14ac:dyDescent="0.2">
      <c r="A9" t="s">
        <v>113</v>
      </c>
      <c r="B9" t="s">
        <v>96</v>
      </c>
      <c r="C9" t="s">
        <v>97</v>
      </c>
      <c r="D9">
        <v>1</v>
      </c>
      <c r="E9">
        <v>1571256</v>
      </c>
      <c r="G9" t="s">
        <v>86</v>
      </c>
      <c r="H9" t="s">
        <v>86</v>
      </c>
      <c r="I9" t="s">
        <v>86</v>
      </c>
      <c r="J9" t="s">
        <v>114</v>
      </c>
    </row>
    <row r="10" spans="1:10" x14ac:dyDescent="0.2">
      <c r="A10" t="s">
        <v>115</v>
      </c>
      <c r="B10" t="s">
        <v>96</v>
      </c>
      <c r="C10" t="s">
        <v>97</v>
      </c>
      <c r="D10">
        <v>1</v>
      </c>
      <c r="E10">
        <v>656735</v>
      </c>
      <c r="G10" t="s">
        <v>86</v>
      </c>
      <c r="H10" t="s">
        <v>86</v>
      </c>
      <c r="I10" t="s">
        <v>86</v>
      </c>
      <c r="J10" t="s">
        <v>116</v>
      </c>
    </row>
    <row r="11" spans="1:10" x14ac:dyDescent="0.2">
      <c r="A11" t="s">
        <v>117</v>
      </c>
      <c r="B11" t="s">
        <v>96</v>
      </c>
      <c r="C11" t="s">
        <v>97</v>
      </c>
      <c r="D11">
        <v>1</v>
      </c>
      <c r="E11">
        <v>482145</v>
      </c>
      <c r="G11" t="s">
        <v>86</v>
      </c>
      <c r="H11" t="s">
        <v>86</v>
      </c>
      <c r="I11" t="s">
        <v>86</v>
      </c>
      <c r="J11" t="s">
        <v>118</v>
      </c>
    </row>
    <row r="12" spans="1:10" x14ac:dyDescent="0.2">
      <c r="A12" t="s">
        <v>119</v>
      </c>
      <c r="B12" t="s">
        <v>96</v>
      </c>
      <c r="C12" t="s">
        <v>97</v>
      </c>
      <c r="D12">
        <v>1</v>
      </c>
      <c r="E12">
        <v>28481</v>
      </c>
      <c r="G12" t="s">
        <v>86</v>
      </c>
      <c r="H12" t="s">
        <v>86</v>
      </c>
      <c r="I12" t="s">
        <v>86</v>
      </c>
      <c r="J12" t="s">
        <v>120</v>
      </c>
    </row>
    <row r="13" spans="1:10" x14ac:dyDescent="0.2">
      <c r="A13" t="s">
        <v>121</v>
      </c>
      <c r="B13" t="s">
        <v>96</v>
      </c>
      <c r="C13" t="s">
        <v>97</v>
      </c>
      <c r="D13">
        <v>1</v>
      </c>
      <c r="E13">
        <v>17043</v>
      </c>
      <c r="G13" t="s">
        <v>86</v>
      </c>
      <c r="H13" t="s">
        <v>86</v>
      </c>
      <c r="I13" t="s">
        <v>86</v>
      </c>
      <c r="J13" t="s">
        <v>122</v>
      </c>
    </row>
    <row r="14" spans="1:10" x14ac:dyDescent="0.2">
      <c r="A14" t="s">
        <v>123</v>
      </c>
      <c r="B14" t="s">
        <v>96</v>
      </c>
      <c r="C14" t="s">
        <v>97</v>
      </c>
      <c r="D14">
        <v>1</v>
      </c>
      <c r="E14">
        <v>15960</v>
      </c>
      <c r="G14" t="s">
        <v>86</v>
      </c>
      <c r="H14" t="s">
        <v>86</v>
      </c>
      <c r="I14" t="s">
        <v>86</v>
      </c>
      <c r="J14" t="s">
        <v>124</v>
      </c>
    </row>
    <row r="15" spans="1:10" x14ac:dyDescent="0.2">
      <c r="A15" t="s">
        <v>125</v>
      </c>
      <c r="B15" t="s">
        <v>96</v>
      </c>
      <c r="C15" t="s">
        <v>97</v>
      </c>
      <c r="D15">
        <v>1</v>
      </c>
      <c r="E15">
        <v>15381</v>
      </c>
      <c r="G15" t="s">
        <v>86</v>
      </c>
      <c r="H15" t="s">
        <v>86</v>
      </c>
      <c r="I15" t="s">
        <v>86</v>
      </c>
      <c r="J15" t="s">
        <v>126</v>
      </c>
    </row>
    <row r="16" spans="1:10" x14ac:dyDescent="0.2">
      <c r="A16" t="s">
        <v>127</v>
      </c>
      <c r="B16" t="s">
        <v>96</v>
      </c>
      <c r="C16" t="s">
        <v>97</v>
      </c>
      <c r="D16">
        <v>1</v>
      </c>
      <c r="E16">
        <v>11690</v>
      </c>
      <c r="G16" t="s">
        <v>86</v>
      </c>
      <c r="H16" t="s">
        <v>86</v>
      </c>
      <c r="I16" t="s">
        <v>86</v>
      </c>
      <c r="J16" t="s">
        <v>128</v>
      </c>
    </row>
    <row r="17" spans="1:10" x14ac:dyDescent="0.2">
      <c r="A17" t="s">
        <v>129</v>
      </c>
      <c r="B17" t="s">
        <v>96</v>
      </c>
      <c r="C17" t="s">
        <v>97</v>
      </c>
      <c r="D17">
        <v>1</v>
      </c>
      <c r="E17">
        <v>10276</v>
      </c>
      <c r="G17" t="s">
        <v>86</v>
      </c>
      <c r="H17" t="s">
        <v>86</v>
      </c>
      <c r="I17" t="s">
        <v>86</v>
      </c>
      <c r="J17" t="s">
        <v>130</v>
      </c>
    </row>
    <row r="18" spans="1:10" x14ac:dyDescent="0.2">
      <c r="A18" t="s">
        <v>131</v>
      </c>
      <c r="B18" t="s">
        <v>96</v>
      </c>
      <c r="C18" t="s">
        <v>97</v>
      </c>
      <c r="D18">
        <v>1</v>
      </c>
      <c r="E18">
        <v>8530</v>
      </c>
      <c r="G18" t="s">
        <v>86</v>
      </c>
      <c r="H18" t="s">
        <v>86</v>
      </c>
      <c r="I18" t="s">
        <v>86</v>
      </c>
      <c r="J18" t="s">
        <v>132</v>
      </c>
    </row>
    <row r="19" spans="1:10" x14ac:dyDescent="0.2">
      <c r="A19" t="s">
        <v>133</v>
      </c>
      <c r="B19" t="s">
        <v>96</v>
      </c>
      <c r="C19" t="s">
        <v>97</v>
      </c>
      <c r="D19">
        <v>1</v>
      </c>
      <c r="E19">
        <v>5988</v>
      </c>
      <c r="G19" t="s">
        <v>86</v>
      </c>
      <c r="H19" t="s">
        <v>86</v>
      </c>
      <c r="I19" t="s">
        <v>86</v>
      </c>
      <c r="J19" t="s">
        <v>134</v>
      </c>
    </row>
    <row r="20" spans="1:10" x14ac:dyDescent="0.2">
      <c r="A20" t="s">
        <v>135</v>
      </c>
      <c r="B20" t="s">
        <v>96</v>
      </c>
      <c r="C20" t="s">
        <v>97</v>
      </c>
      <c r="D20">
        <v>1</v>
      </c>
      <c r="E20">
        <v>5007</v>
      </c>
      <c r="G20" t="s">
        <v>86</v>
      </c>
      <c r="H20" t="s">
        <v>86</v>
      </c>
      <c r="I20" t="s">
        <v>86</v>
      </c>
      <c r="J20" t="s">
        <v>136</v>
      </c>
    </row>
    <row r="21" spans="1:10" x14ac:dyDescent="0.2">
      <c r="A21" t="s">
        <v>137</v>
      </c>
      <c r="B21" t="s">
        <v>96</v>
      </c>
      <c r="C21" t="s">
        <v>97</v>
      </c>
      <c r="D21">
        <v>1</v>
      </c>
      <c r="E21">
        <v>4622</v>
      </c>
      <c r="G21" t="s">
        <v>86</v>
      </c>
      <c r="H21" t="s">
        <v>86</v>
      </c>
      <c r="I21" t="s">
        <v>86</v>
      </c>
      <c r="J21" t="s">
        <v>138</v>
      </c>
    </row>
    <row r="22" spans="1:10" x14ac:dyDescent="0.2">
      <c r="A22" t="s">
        <v>139</v>
      </c>
      <c r="B22" t="s">
        <v>96</v>
      </c>
      <c r="C22" t="s">
        <v>97</v>
      </c>
      <c r="D22">
        <v>1</v>
      </c>
      <c r="E22">
        <v>4110</v>
      </c>
      <c r="G22" t="s">
        <v>86</v>
      </c>
      <c r="H22" t="s">
        <v>86</v>
      </c>
      <c r="I22" t="s">
        <v>86</v>
      </c>
      <c r="J22" t="s">
        <v>140</v>
      </c>
    </row>
    <row r="23" spans="1:10" x14ac:dyDescent="0.2">
      <c r="A23" t="s">
        <v>141</v>
      </c>
      <c r="B23" t="s">
        <v>96</v>
      </c>
      <c r="C23" t="s">
        <v>97</v>
      </c>
      <c r="D23">
        <v>1</v>
      </c>
      <c r="E23">
        <v>3974</v>
      </c>
      <c r="G23" t="s">
        <v>86</v>
      </c>
      <c r="H23" t="s">
        <v>86</v>
      </c>
      <c r="I23" t="s">
        <v>86</v>
      </c>
      <c r="J23" t="s">
        <v>142</v>
      </c>
    </row>
    <row r="24" spans="1:10" x14ac:dyDescent="0.2">
      <c r="A24" t="s">
        <v>143</v>
      </c>
      <c r="B24" t="s">
        <v>96</v>
      </c>
      <c r="C24" t="s">
        <v>97</v>
      </c>
      <c r="D24">
        <v>1</v>
      </c>
      <c r="E24">
        <v>3954</v>
      </c>
      <c r="G24" t="s">
        <v>86</v>
      </c>
      <c r="H24" t="s">
        <v>86</v>
      </c>
      <c r="I24" t="s">
        <v>86</v>
      </c>
      <c r="J24" t="s">
        <v>144</v>
      </c>
    </row>
    <row r="25" spans="1:10" x14ac:dyDescent="0.2">
      <c r="A25" t="s">
        <v>145</v>
      </c>
      <c r="B25" t="s">
        <v>96</v>
      </c>
      <c r="C25" t="s">
        <v>97</v>
      </c>
      <c r="D25">
        <v>1</v>
      </c>
      <c r="E25">
        <v>3591</v>
      </c>
      <c r="G25" t="s">
        <v>86</v>
      </c>
      <c r="H25" t="s">
        <v>86</v>
      </c>
      <c r="I25" t="s">
        <v>86</v>
      </c>
      <c r="J25" t="s">
        <v>146</v>
      </c>
    </row>
    <row r="26" spans="1:10" x14ac:dyDescent="0.2">
      <c r="A26" t="s">
        <v>147</v>
      </c>
      <c r="B26" t="s">
        <v>96</v>
      </c>
      <c r="C26" t="s">
        <v>97</v>
      </c>
      <c r="D26">
        <v>1</v>
      </c>
      <c r="E26">
        <v>3426</v>
      </c>
      <c r="G26" t="s">
        <v>86</v>
      </c>
      <c r="H26" t="s">
        <v>86</v>
      </c>
      <c r="I26" t="s">
        <v>86</v>
      </c>
      <c r="J26" t="s">
        <v>148</v>
      </c>
    </row>
    <row r="27" spans="1:10" x14ac:dyDescent="0.2">
      <c r="A27" t="s">
        <v>149</v>
      </c>
      <c r="B27" t="s">
        <v>96</v>
      </c>
      <c r="C27" t="s">
        <v>97</v>
      </c>
      <c r="D27">
        <v>1</v>
      </c>
      <c r="E27">
        <v>3415</v>
      </c>
      <c r="G27" t="s">
        <v>86</v>
      </c>
      <c r="H27" t="s">
        <v>86</v>
      </c>
      <c r="I27" t="s">
        <v>86</v>
      </c>
      <c r="J27" t="s">
        <v>150</v>
      </c>
    </row>
    <row r="28" spans="1:10" x14ac:dyDescent="0.2">
      <c r="A28" t="s">
        <v>151</v>
      </c>
      <c r="B28" t="s">
        <v>96</v>
      </c>
      <c r="C28" t="s">
        <v>97</v>
      </c>
      <c r="D28">
        <v>1</v>
      </c>
      <c r="E28">
        <v>3180</v>
      </c>
      <c r="G28" t="s">
        <v>86</v>
      </c>
      <c r="H28" t="s">
        <v>86</v>
      </c>
      <c r="I28" t="s">
        <v>86</v>
      </c>
      <c r="J28" t="s">
        <v>152</v>
      </c>
    </row>
    <row r="29" spans="1:10" x14ac:dyDescent="0.2">
      <c r="A29" t="s">
        <v>153</v>
      </c>
      <c r="B29" t="s">
        <v>96</v>
      </c>
      <c r="C29" t="s">
        <v>97</v>
      </c>
      <c r="D29">
        <v>1</v>
      </c>
      <c r="E29">
        <v>3157</v>
      </c>
      <c r="G29" t="s">
        <v>86</v>
      </c>
      <c r="H29" t="s">
        <v>86</v>
      </c>
      <c r="I29" t="s">
        <v>86</v>
      </c>
      <c r="J29" t="s">
        <v>154</v>
      </c>
    </row>
    <row r="30" spans="1:10" x14ac:dyDescent="0.2">
      <c r="A30" t="s">
        <v>155</v>
      </c>
      <c r="B30" t="s">
        <v>96</v>
      </c>
      <c r="C30" t="s">
        <v>97</v>
      </c>
      <c r="D30">
        <v>1</v>
      </c>
      <c r="E30">
        <v>3003</v>
      </c>
      <c r="G30" t="s">
        <v>86</v>
      </c>
      <c r="H30" t="s">
        <v>86</v>
      </c>
      <c r="I30" t="s">
        <v>86</v>
      </c>
      <c r="J30" t="s">
        <v>156</v>
      </c>
    </row>
    <row r="31" spans="1:10" x14ac:dyDescent="0.2">
      <c r="A31" t="s">
        <v>157</v>
      </c>
      <c r="B31" t="s">
        <v>96</v>
      </c>
      <c r="C31" t="s">
        <v>97</v>
      </c>
      <c r="D31">
        <v>1</v>
      </c>
      <c r="E31">
        <v>2795</v>
      </c>
      <c r="G31" t="s">
        <v>86</v>
      </c>
      <c r="H31" t="s">
        <v>86</v>
      </c>
      <c r="I31" t="s">
        <v>86</v>
      </c>
      <c r="J31" t="s">
        <v>158</v>
      </c>
    </row>
    <row r="32" spans="1:10" x14ac:dyDescent="0.2">
      <c r="A32" t="s">
        <v>159</v>
      </c>
      <c r="B32" t="s">
        <v>96</v>
      </c>
      <c r="C32" t="s">
        <v>97</v>
      </c>
      <c r="D32">
        <v>1</v>
      </c>
      <c r="E32">
        <v>2593</v>
      </c>
      <c r="G32" t="s">
        <v>86</v>
      </c>
      <c r="H32" t="s">
        <v>86</v>
      </c>
      <c r="I32" t="s">
        <v>86</v>
      </c>
      <c r="J32" t="s">
        <v>160</v>
      </c>
    </row>
    <row r="33" spans="1:10" x14ac:dyDescent="0.2">
      <c r="A33" t="s">
        <v>161</v>
      </c>
      <c r="B33" t="s">
        <v>96</v>
      </c>
      <c r="C33" t="s">
        <v>97</v>
      </c>
      <c r="D33">
        <v>1</v>
      </c>
      <c r="E33">
        <v>1822</v>
      </c>
      <c r="G33" t="s">
        <v>86</v>
      </c>
      <c r="H33" t="s">
        <v>86</v>
      </c>
      <c r="I33" t="s">
        <v>86</v>
      </c>
      <c r="J33" t="s">
        <v>162</v>
      </c>
    </row>
    <row r="34" spans="1:10" x14ac:dyDescent="0.2">
      <c r="A34" t="s">
        <v>163</v>
      </c>
      <c r="B34" t="s">
        <v>96</v>
      </c>
      <c r="C34" t="s">
        <v>97</v>
      </c>
      <c r="D34">
        <v>1</v>
      </c>
      <c r="E34">
        <v>1774</v>
      </c>
      <c r="G34" t="s">
        <v>86</v>
      </c>
      <c r="H34" t="s">
        <v>86</v>
      </c>
      <c r="I34" t="s">
        <v>86</v>
      </c>
      <c r="J34" t="s">
        <v>164</v>
      </c>
    </row>
    <row r="35" spans="1:10" x14ac:dyDescent="0.2">
      <c r="A35" t="s">
        <v>165</v>
      </c>
      <c r="B35" t="s">
        <v>96</v>
      </c>
      <c r="C35" t="s">
        <v>97</v>
      </c>
      <c r="D35">
        <v>1</v>
      </c>
      <c r="E35">
        <v>1644</v>
      </c>
      <c r="G35" t="s">
        <v>86</v>
      </c>
      <c r="H35" t="s">
        <v>86</v>
      </c>
      <c r="I35" t="s">
        <v>86</v>
      </c>
      <c r="J35" t="s">
        <v>166</v>
      </c>
    </row>
    <row r="36" spans="1:10" x14ac:dyDescent="0.2">
      <c r="A36" t="s">
        <v>167</v>
      </c>
      <c r="B36" t="s">
        <v>96</v>
      </c>
      <c r="C36" t="s">
        <v>97</v>
      </c>
      <c r="D36">
        <v>1</v>
      </c>
      <c r="E36">
        <v>1621</v>
      </c>
      <c r="G36" t="s">
        <v>86</v>
      </c>
      <c r="H36" t="s">
        <v>86</v>
      </c>
      <c r="I36" t="s">
        <v>86</v>
      </c>
      <c r="J36" t="s">
        <v>168</v>
      </c>
    </row>
    <row r="37" spans="1:10" x14ac:dyDescent="0.2">
      <c r="A37" t="s">
        <v>169</v>
      </c>
      <c r="B37" t="s">
        <v>96</v>
      </c>
      <c r="C37" t="s">
        <v>97</v>
      </c>
      <c r="D37">
        <v>1</v>
      </c>
      <c r="E37">
        <v>1526</v>
      </c>
      <c r="G37" t="s">
        <v>86</v>
      </c>
      <c r="H37" t="s">
        <v>86</v>
      </c>
      <c r="I37" t="s">
        <v>86</v>
      </c>
      <c r="J37" t="s">
        <v>170</v>
      </c>
    </row>
    <row r="38" spans="1:10" x14ac:dyDescent="0.2">
      <c r="A38" t="s">
        <v>171</v>
      </c>
      <c r="B38" t="s">
        <v>96</v>
      </c>
      <c r="C38" t="s">
        <v>97</v>
      </c>
      <c r="D38">
        <v>1</v>
      </c>
      <c r="E38">
        <v>1512</v>
      </c>
      <c r="G38" t="s">
        <v>86</v>
      </c>
      <c r="H38" t="s">
        <v>86</v>
      </c>
      <c r="I38" t="s">
        <v>86</v>
      </c>
      <c r="J38" t="s">
        <v>172</v>
      </c>
    </row>
    <row r="39" spans="1:10" x14ac:dyDescent="0.2">
      <c r="A39" t="s">
        <v>173</v>
      </c>
      <c r="B39" t="s">
        <v>96</v>
      </c>
      <c r="C39" t="s">
        <v>97</v>
      </c>
      <c r="D39">
        <v>1</v>
      </c>
      <c r="E39">
        <v>1493</v>
      </c>
      <c r="G39" t="s">
        <v>86</v>
      </c>
      <c r="H39" t="s">
        <v>86</v>
      </c>
      <c r="I39" t="s">
        <v>86</v>
      </c>
      <c r="J39" t="s">
        <v>174</v>
      </c>
    </row>
    <row r="40" spans="1:10" x14ac:dyDescent="0.2">
      <c r="A40" t="s">
        <v>175</v>
      </c>
      <c r="B40" t="s">
        <v>96</v>
      </c>
      <c r="C40" t="s">
        <v>97</v>
      </c>
      <c r="D40">
        <v>1</v>
      </c>
      <c r="E40">
        <v>1385</v>
      </c>
      <c r="G40" t="s">
        <v>86</v>
      </c>
      <c r="H40" t="s">
        <v>86</v>
      </c>
      <c r="I40" t="s">
        <v>86</v>
      </c>
      <c r="J40" t="s">
        <v>176</v>
      </c>
    </row>
    <row r="41" spans="1:10" x14ac:dyDescent="0.2">
      <c r="A41" t="s">
        <v>177</v>
      </c>
      <c r="B41" t="s">
        <v>96</v>
      </c>
      <c r="C41" t="s">
        <v>97</v>
      </c>
      <c r="D41">
        <v>1</v>
      </c>
      <c r="E41">
        <v>1342</v>
      </c>
      <c r="G41" t="s">
        <v>86</v>
      </c>
      <c r="H41" t="s">
        <v>86</v>
      </c>
      <c r="I41" t="s">
        <v>86</v>
      </c>
      <c r="J41" t="s">
        <v>178</v>
      </c>
    </row>
    <row r="42" spans="1:10" x14ac:dyDescent="0.2">
      <c r="A42" t="s">
        <v>179</v>
      </c>
      <c r="B42" t="s">
        <v>96</v>
      </c>
      <c r="C42" t="s">
        <v>97</v>
      </c>
      <c r="D42">
        <v>1</v>
      </c>
      <c r="E42">
        <v>1326</v>
      </c>
      <c r="G42" t="s">
        <v>86</v>
      </c>
      <c r="H42" t="s">
        <v>86</v>
      </c>
      <c r="I42" t="s">
        <v>86</v>
      </c>
      <c r="J42" t="s">
        <v>180</v>
      </c>
    </row>
    <row r="43" spans="1:10" x14ac:dyDescent="0.2">
      <c r="A43" t="s">
        <v>181</v>
      </c>
      <c r="B43" t="s">
        <v>96</v>
      </c>
      <c r="C43" t="s">
        <v>97</v>
      </c>
      <c r="D43">
        <v>1</v>
      </c>
      <c r="E43">
        <v>1307</v>
      </c>
      <c r="G43" t="s">
        <v>86</v>
      </c>
      <c r="H43" t="s">
        <v>86</v>
      </c>
      <c r="I43" t="s">
        <v>86</v>
      </c>
      <c r="J43" t="s">
        <v>182</v>
      </c>
    </row>
    <row r="44" spans="1:10" x14ac:dyDescent="0.2">
      <c r="A44" t="s">
        <v>183</v>
      </c>
      <c r="B44" t="s">
        <v>96</v>
      </c>
      <c r="C44" t="s">
        <v>97</v>
      </c>
      <c r="D44">
        <v>1</v>
      </c>
      <c r="E44">
        <v>1294</v>
      </c>
      <c r="G44" t="s">
        <v>86</v>
      </c>
      <c r="H44" t="s">
        <v>86</v>
      </c>
      <c r="I44" t="s">
        <v>86</v>
      </c>
      <c r="J44" t="s">
        <v>184</v>
      </c>
    </row>
    <row r="45" spans="1:10" x14ac:dyDescent="0.2">
      <c r="A45" t="s">
        <v>185</v>
      </c>
      <c r="B45" t="s">
        <v>96</v>
      </c>
      <c r="C45" t="s">
        <v>97</v>
      </c>
      <c r="D45">
        <v>1</v>
      </c>
      <c r="E45">
        <v>1247</v>
      </c>
      <c r="G45" t="s">
        <v>86</v>
      </c>
      <c r="H45" t="s">
        <v>86</v>
      </c>
      <c r="I45" t="s">
        <v>86</v>
      </c>
      <c r="J45" t="s">
        <v>186</v>
      </c>
    </row>
    <row r="46" spans="1:10" x14ac:dyDescent="0.2">
      <c r="A46" t="s">
        <v>187</v>
      </c>
      <c r="B46" t="s">
        <v>96</v>
      </c>
      <c r="C46" t="s">
        <v>97</v>
      </c>
      <c r="D46">
        <v>1</v>
      </c>
      <c r="E46">
        <v>1236</v>
      </c>
      <c r="G46" t="s">
        <v>86</v>
      </c>
      <c r="H46" t="s">
        <v>86</v>
      </c>
      <c r="I46" t="s">
        <v>86</v>
      </c>
      <c r="J46" t="s">
        <v>188</v>
      </c>
    </row>
    <row r="47" spans="1:10" x14ac:dyDescent="0.2">
      <c r="A47" t="s">
        <v>189</v>
      </c>
      <c r="B47" t="s">
        <v>96</v>
      </c>
      <c r="C47" t="s">
        <v>97</v>
      </c>
      <c r="D47">
        <v>1</v>
      </c>
      <c r="E47">
        <v>1204</v>
      </c>
      <c r="G47" t="s">
        <v>86</v>
      </c>
      <c r="H47" t="s">
        <v>86</v>
      </c>
      <c r="I47" t="s">
        <v>86</v>
      </c>
      <c r="J47" t="s">
        <v>190</v>
      </c>
    </row>
    <row r="48" spans="1:10" x14ac:dyDescent="0.2">
      <c r="A48" t="s">
        <v>191</v>
      </c>
      <c r="B48" t="s">
        <v>96</v>
      </c>
      <c r="C48" t="s">
        <v>97</v>
      </c>
      <c r="D48">
        <v>1</v>
      </c>
      <c r="E48">
        <v>1200</v>
      </c>
      <c r="G48" t="s">
        <v>86</v>
      </c>
      <c r="H48" t="s">
        <v>86</v>
      </c>
      <c r="I48" t="s">
        <v>86</v>
      </c>
      <c r="J48" t="s">
        <v>192</v>
      </c>
    </row>
    <row r="49" spans="1:10" x14ac:dyDescent="0.2">
      <c r="A49" t="s">
        <v>193</v>
      </c>
      <c r="B49" t="s">
        <v>96</v>
      </c>
      <c r="C49" t="s">
        <v>97</v>
      </c>
      <c r="D49">
        <v>1</v>
      </c>
      <c r="E49">
        <v>1175</v>
      </c>
      <c r="G49" t="s">
        <v>86</v>
      </c>
      <c r="H49" t="s">
        <v>86</v>
      </c>
      <c r="I49" t="s">
        <v>86</v>
      </c>
      <c r="J49" t="s">
        <v>194</v>
      </c>
    </row>
    <row r="50" spans="1:10" x14ac:dyDescent="0.2">
      <c r="A50" t="s">
        <v>195</v>
      </c>
      <c r="B50" t="s">
        <v>96</v>
      </c>
      <c r="C50" t="s">
        <v>97</v>
      </c>
      <c r="D50">
        <v>1</v>
      </c>
      <c r="E50">
        <v>1174</v>
      </c>
      <c r="G50" t="s">
        <v>86</v>
      </c>
      <c r="H50" t="s">
        <v>86</v>
      </c>
      <c r="I50" t="s">
        <v>86</v>
      </c>
      <c r="J50" t="s">
        <v>196</v>
      </c>
    </row>
    <row r="51" spans="1:10" x14ac:dyDescent="0.2">
      <c r="A51" t="s">
        <v>197</v>
      </c>
      <c r="B51" t="s">
        <v>96</v>
      </c>
      <c r="C51" t="s">
        <v>97</v>
      </c>
      <c r="D51">
        <v>1</v>
      </c>
      <c r="E51">
        <v>1161</v>
      </c>
      <c r="G51" t="s">
        <v>86</v>
      </c>
      <c r="H51" t="s">
        <v>86</v>
      </c>
      <c r="I51" t="s">
        <v>86</v>
      </c>
      <c r="J51" t="s">
        <v>198</v>
      </c>
    </row>
    <row r="52" spans="1:10" x14ac:dyDescent="0.2">
      <c r="A52" t="s">
        <v>199</v>
      </c>
      <c r="B52" t="s">
        <v>96</v>
      </c>
      <c r="C52" t="s">
        <v>97</v>
      </c>
      <c r="D52">
        <v>1</v>
      </c>
      <c r="E52">
        <v>1150</v>
      </c>
      <c r="G52" t="s">
        <v>86</v>
      </c>
      <c r="H52" t="s">
        <v>86</v>
      </c>
      <c r="I52" t="s">
        <v>86</v>
      </c>
      <c r="J52" t="s">
        <v>200</v>
      </c>
    </row>
    <row r="53" spans="1:10" x14ac:dyDescent="0.2">
      <c r="A53" t="s">
        <v>201</v>
      </c>
      <c r="B53" t="s">
        <v>96</v>
      </c>
      <c r="C53" t="s">
        <v>97</v>
      </c>
      <c r="D53">
        <v>1</v>
      </c>
      <c r="E53">
        <v>1136</v>
      </c>
      <c r="G53" t="s">
        <v>86</v>
      </c>
      <c r="H53" t="s">
        <v>86</v>
      </c>
      <c r="I53" t="s">
        <v>86</v>
      </c>
      <c r="J53" t="s">
        <v>202</v>
      </c>
    </row>
    <row r="54" spans="1:10" x14ac:dyDescent="0.2">
      <c r="A54" t="s">
        <v>203</v>
      </c>
      <c r="B54" t="s">
        <v>96</v>
      </c>
      <c r="C54" t="s">
        <v>97</v>
      </c>
      <c r="D54">
        <v>1</v>
      </c>
      <c r="E54">
        <v>1070</v>
      </c>
      <c r="G54" t="s">
        <v>86</v>
      </c>
      <c r="H54" t="s">
        <v>86</v>
      </c>
      <c r="I54" t="s">
        <v>86</v>
      </c>
      <c r="J54" t="s">
        <v>204</v>
      </c>
    </row>
    <row r="55" spans="1:10" x14ac:dyDescent="0.2">
      <c r="A55" t="s">
        <v>205</v>
      </c>
      <c r="B55" t="s">
        <v>96</v>
      </c>
      <c r="C55" t="s">
        <v>97</v>
      </c>
      <c r="D55">
        <v>1</v>
      </c>
      <c r="E55">
        <v>1044</v>
      </c>
      <c r="G55" t="s">
        <v>86</v>
      </c>
      <c r="H55" t="s">
        <v>86</v>
      </c>
      <c r="I55" t="s">
        <v>86</v>
      </c>
      <c r="J55" t="s">
        <v>206</v>
      </c>
    </row>
    <row r="56" spans="1:10" x14ac:dyDescent="0.2">
      <c r="E56" s="3">
        <f>SUM(E1:E55)</f>
        <v>292054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31F48-4EF9-824D-8AE2-703066DE32CE}">
  <dimension ref="A1:E10"/>
  <sheetViews>
    <sheetView workbookViewId="0">
      <selection activeCell="C19" sqref="C19"/>
    </sheetView>
  </sheetViews>
  <sheetFormatPr baseColWidth="10" defaultRowHeight="16" x14ac:dyDescent="0.2"/>
  <sheetData>
    <row r="1" spans="1:5" x14ac:dyDescent="0.2">
      <c r="A1" t="s">
        <v>85</v>
      </c>
      <c r="B1">
        <v>1</v>
      </c>
      <c r="C1">
        <v>4918979</v>
      </c>
      <c r="D1" t="s">
        <v>86</v>
      </c>
      <c r="E1" t="s">
        <v>85</v>
      </c>
    </row>
    <row r="2" spans="1:5" x14ac:dyDescent="0.2">
      <c r="A2" t="s">
        <v>87</v>
      </c>
      <c r="B2">
        <v>1</v>
      </c>
      <c r="C2">
        <v>4844372</v>
      </c>
      <c r="D2" t="s">
        <v>86</v>
      </c>
      <c r="E2" t="s">
        <v>87</v>
      </c>
    </row>
    <row r="3" spans="1:5" x14ac:dyDescent="0.2">
      <c r="A3" t="s">
        <v>88</v>
      </c>
      <c r="B3">
        <v>1</v>
      </c>
      <c r="C3">
        <v>4079167</v>
      </c>
      <c r="D3" t="s">
        <v>86</v>
      </c>
      <c r="E3" t="s">
        <v>88</v>
      </c>
    </row>
    <row r="4" spans="1:5" x14ac:dyDescent="0.2">
      <c r="A4" t="s">
        <v>89</v>
      </c>
      <c r="B4">
        <v>1</v>
      </c>
      <c r="C4">
        <v>3927224</v>
      </c>
      <c r="D4" t="s">
        <v>86</v>
      </c>
      <c r="E4" t="s">
        <v>89</v>
      </c>
    </row>
    <row r="5" spans="1:5" x14ac:dyDescent="0.2">
      <c r="A5" t="s">
        <v>90</v>
      </c>
      <c r="B5">
        <v>1</v>
      </c>
      <c r="C5">
        <v>3948441</v>
      </c>
      <c r="D5" t="s">
        <v>86</v>
      </c>
      <c r="E5" t="s">
        <v>90</v>
      </c>
    </row>
    <row r="6" spans="1:5" x14ac:dyDescent="0.2">
      <c r="A6" t="s">
        <v>91</v>
      </c>
      <c r="B6">
        <v>1</v>
      </c>
      <c r="C6">
        <v>3778736</v>
      </c>
      <c r="D6" t="s">
        <v>86</v>
      </c>
      <c r="E6" t="s">
        <v>91</v>
      </c>
    </row>
    <row r="7" spans="1:5" x14ac:dyDescent="0.2">
      <c r="A7" t="s">
        <v>92</v>
      </c>
      <c r="B7">
        <v>1</v>
      </c>
      <c r="C7">
        <v>2058334</v>
      </c>
      <c r="D7" t="s">
        <v>86</v>
      </c>
      <c r="E7" t="s">
        <v>92</v>
      </c>
    </row>
    <row r="8" spans="1:5" x14ac:dyDescent="0.2">
      <c r="A8" t="s">
        <v>93</v>
      </c>
      <c r="B8">
        <v>1</v>
      </c>
      <c r="C8">
        <v>1833124</v>
      </c>
      <c r="D8" t="s">
        <v>86</v>
      </c>
      <c r="E8" t="s">
        <v>93</v>
      </c>
    </row>
    <row r="9" spans="1:5" x14ac:dyDescent="0.2">
      <c r="A9" t="s">
        <v>94</v>
      </c>
      <c r="B9">
        <v>1</v>
      </c>
      <c r="C9">
        <v>31765</v>
      </c>
    </row>
    <row r="10" spans="1:5" x14ac:dyDescent="0.2">
      <c r="C10" s="3">
        <f>SUM(C1:C9)</f>
        <v>2942014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A1163</vt:lpstr>
      <vt:lpstr>Af29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Fang</dc:creator>
  <cp:lastModifiedBy>WangFang</cp:lastModifiedBy>
  <dcterms:created xsi:type="dcterms:W3CDTF">2021-01-13T08:35:10Z</dcterms:created>
  <dcterms:modified xsi:type="dcterms:W3CDTF">2021-10-08T13:54:08Z</dcterms:modified>
</cp:coreProperties>
</file>